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416"/>
  <workbookPr autoCompressPictures="0"/>
  <bookViews>
    <workbookView xWindow="0" yWindow="0" windowWidth="26720" windowHeight="13800" activeTab="6"/>
  </bookViews>
  <sheets>
    <sheet name="Fig. 2A" sheetId="4" r:id="rId1"/>
    <sheet name="Fig. 2C" sheetId="1" r:id="rId2"/>
    <sheet name="Fig. 2D" sheetId="3" r:id="rId3"/>
    <sheet name="Fig. 2E" sheetId="2" r:id="rId4"/>
    <sheet name="Fig. 2F" sheetId="8" r:id="rId5"/>
    <sheet name="Fig. 3ABC" sheetId="6" r:id="rId6"/>
    <sheet name="Fig. 3D glucose uptake" sheetId="7" r:id="rId7"/>
  </sheets>
  <definedNames>
    <definedName name="_xlnm._FilterDatabase" localSheetId="6" hidden="1">'Fig. 3D glucose uptake'!$A$2:$E$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6" l="1"/>
  <c r="L23" i="6"/>
  <c r="B8" i="6"/>
  <c r="C8" i="6"/>
  <c r="D8" i="6"/>
  <c r="E8" i="6"/>
  <c r="G8" i="6"/>
  <c r="F8" i="6"/>
  <c r="G5" i="6"/>
  <c r="F5" i="6"/>
  <c r="G4" i="6"/>
  <c r="F4" i="6"/>
  <c r="M8" i="8"/>
  <c r="H9" i="7"/>
  <c r="H8" i="7"/>
  <c r="D7" i="7"/>
  <c r="D8" i="7"/>
  <c r="D9" i="7"/>
  <c r="D10" i="7"/>
  <c r="D14" i="7"/>
  <c r="D3" i="7"/>
  <c r="D4" i="7"/>
  <c r="D5" i="7"/>
  <c r="D6" i="7"/>
  <c r="D12" i="7"/>
  <c r="D13" i="7"/>
  <c r="D11" i="7"/>
  <c r="H4" i="7"/>
  <c r="H3" i="7"/>
  <c r="C14" i="7"/>
  <c r="C13" i="7"/>
  <c r="C12" i="7"/>
  <c r="C11" i="7"/>
  <c r="B14" i="7"/>
  <c r="B13" i="7"/>
  <c r="B12" i="7"/>
  <c r="B11" i="7"/>
  <c r="M10" i="8"/>
  <c r="M11" i="8"/>
  <c r="L9" i="8"/>
  <c r="L10" i="8"/>
  <c r="L11" i="8"/>
  <c r="K10" i="8"/>
  <c r="K11" i="8"/>
  <c r="M3" i="8"/>
  <c r="L3" i="8"/>
  <c r="L4" i="8"/>
  <c r="L5" i="8"/>
  <c r="L6" i="8"/>
  <c r="L7" i="8"/>
  <c r="L8" i="8"/>
  <c r="K4" i="8"/>
  <c r="K5" i="8"/>
  <c r="K6" i="8"/>
  <c r="K7" i="8"/>
  <c r="K8" i="8"/>
  <c r="K9" i="8"/>
  <c r="K3" i="8"/>
  <c r="M9" i="8"/>
  <c r="M7" i="8"/>
  <c r="M6" i="8"/>
  <c r="M5" i="8"/>
  <c r="M4" i="8"/>
  <c r="H15" i="6"/>
  <c r="G15" i="6"/>
  <c r="H14" i="6"/>
  <c r="G14" i="6"/>
  <c r="H25" i="6"/>
  <c r="G25" i="6"/>
  <c r="H24" i="6"/>
  <c r="G24" i="6"/>
  <c r="H28" i="6"/>
  <c r="G28" i="6"/>
  <c r="H27" i="6"/>
  <c r="G27" i="6"/>
  <c r="L3" i="6"/>
</calcChain>
</file>

<file path=xl/sharedStrings.xml><?xml version="1.0" encoding="utf-8"?>
<sst xmlns="http://schemas.openxmlformats.org/spreadsheetml/2006/main" count="213" uniqueCount="106">
  <si>
    <t>Name</t>
  </si>
  <si>
    <t>FDR</t>
  </si>
  <si>
    <t xml:space="preserve"> MFSD2A</t>
  </si>
  <si>
    <t xml:space="preserve"> PLA2G12A</t>
  </si>
  <si>
    <t xml:space="preserve"> ADIRF</t>
  </si>
  <si>
    <t xml:space="preserve"> LPIN1</t>
  </si>
  <si>
    <t xml:space="preserve"> APOE</t>
  </si>
  <si>
    <t xml:space="preserve"> AACS</t>
  </si>
  <si>
    <t xml:space="preserve"> AGPAT4</t>
  </si>
  <si>
    <t xml:space="preserve"> ADIPOR1</t>
  </si>
  <si>
    <t xml:space="preserve"> CDS2</t>
  </si>
  <si>
    <t xml:space="preserve"> ETNK1</t>
  </si>
  <si>
    <t xml:space="preserve"> OSBPL11</t>
  </si>
  <si>
    <t xml:space="preserve"> ECI2</t>
  </si>
  <si>
    <t xml:space="preserve"> ACBD5</t>
  </si>
  <si>
    <t xml:space="preserve"> ECH1</t>
  </si>
  <si>
    <t xml:space="preserve"> DDHD2</t>
  </si>
  <si>
    <t xml:space="preserve"> STARD7</t>
  </si>
  <si>
    <t xml:space="preserve"> LRP4</t>
  </si>
  <si>
    <t xml:space="preserve"> OSBPL10</t>
  </si>
  <si>
    <t xml:space="preserve"> FABP3</t>
  </si>
  <si>
    <t xml:space="preserve"> PLD6</t>
  </si>
  <si>
    <t xml:space="preserve"> CD36</t>
  </si>
  <si>
    <t xml:space="preserve"> BAAT</t>
  </si>
  <si>
    <t xml:space="preserve"> IP6K3</t>
  </si>
  <si>
    <t xml:space="preserve"> PITPNM3</t>
  </si>
  <si>
    <t xml:space="preserve"> PPIP5K2</t>
  </si>
  <si>
    <t xml:space="preserve"> PLCD4</t>
  </si>
  <si>
    <t xml:space="preserve"> PI4K2A</t>
  </si>
  <si>
    <t xml:space="preserve"> PIP4K2C</t>
  </si>
  <si>
    <t xml:space="preserve"> MTMR14</t>
  </si>
  <si>
    <t xml:space="preserve"> ITPK1</t>
  </si>
  <si>
    <t xml:space="preserve"> PLCD3</t>
  </si>
  <si>
    <t xml:space="preserve"> MTMR12</t>
  </si>
  <si>
    <t xml:space="preserve"> PLCE1</t>
  </si>
  <si>
    <t xml:space="preserve"> ARSI</t>
  </si>
  <si>
    <t xml:space="preserve"> NPC1</t>
  </si>
  <si>
    <t xml:space="preserve"> SAMD8</t>
  </si>
  <si>
    <t xml:space="preserve"> SPTLC3</t>
  </si>
  <si>
    <t xml:space="preserve"> GNPTAB</t>
  </si>
  <si>
    <t xml:space="preserve"> ACER3</t>
  </si>
  <si>
    <t xml:space="preserve"> SUMF1</t>
  </si>
  <si>
    <t xml:space="preserve"> UGCG</t>
  </si>
  <si>
    <t xml:space="preserve"> CERKL</t>
  </si>
  <si>
    <t xml:space="preserve"> SGPL1</t>
  </si>
  <si>
    <t xml:space="preserve"> CLOCK</t>
  </si>
  <si>
    <t xml:space="preserve"> CRY1</t>
  </si>
  <si>
    <t xml:space="preserve"> NR1D1</t>
  </si>
  <si>
    <t xml:space="preserve"> NR1D2</t>
  </si>
  <si>
    <t xml:space="preserve"> PER3</t>
  </si>
  <si>
    <t xml:space="preserve"> TEF</t>
  </si>
  <si>
    <t xml:space="preserve"> BHLHE41</t>
  </si>
  <si>
    <t xml:space="preserve"> DBP</t>
  </si>
  <si>
    <t xml:space="preserve"> CRY2</t>
  </si>
  <si>
    <t xml:space="preserve"> PER1</t>
  </si>
  <si>
    <t xml:space="preserve"> PER2</t>
  </si>
  <si>
    <t xml:space="preserve"> NPAS2</t>
  </si>
  <si>
    <t xml:space="preserve"> ARNTL</t>
  </si>
  <si>
    <t>Fig. 3A</t>
  </si>
  <si>
    <t>Fig. 3C</t>
  </si>
  <si>
    <t>Fig. 3B</t>
  </si>
  <si>
    <t>14-3-3 theta</t>
  </si>
  <si>
    <t>siControl</t>
  </si>
  <si>
    <t>siCLOCK</t>
  </si>
  <si>
    <t>SEM</t>
  </si>
  <si>
    <t>mean n=5</t>
  </si>
  <si>
    <t>Donor 1</t>
  </si>
  <si>
    <t>Donor 2</t>
  </si>
  <si>
    <t>Donor 3</t>
  </si>
  <si>
    <t>Donor 4</t>
  </si>
  <si>
    <t>Donor 5</t>
  </si>
  <si>
    <t>Raw data</t>
  </si>
  <si>
    <t>Ratio</t>
  </si>
  <si>
    <t>siClock</t>
  </si>
  <si>
    <t>CLOCK</t>
  </si>
  <si>
    <t>n°</t>
  </si>
  <si>
    <t>Basal</t>
  </si>
  <si>
    <t>Insulin</t>
  </si>
  <si>
    <t>Fold</t>
  </si>
  <si>
    <t>condition</t>
  </si>
  <si>
    <t>MEAN</t>
  </si>
  <si>
    <t>Glucose uptake raw data (pmol/mg.min)</t>
  </si>
  <si>
    <t>TTEST</t>
  </si>
  <si>
    <t>PC</t>
  </si>
  <si>
    <t>PE</t>
  </si>
  <si>
    <t>PI</t>
  </si>
  <si>
    <t>PS</t>
  </si>
  <si>
    <t>Cer</t>
  </si>
  <si>
    <t>GlcCer</t>
  </si>
  <si>
    <t>SM</t>
  </si>
  <si>
    <t>CL</t>
  </si>
  <si>
    <t>mean n=4</t>
  </si>
  <si>
    <t>Donor 7</t>
  </si>
  <si>
    <t>Donor 8</t>
  </si>
  <si>
    <t>Donor 9</t>
  </si>
  <si>
    <t>Donor 10</t>
  </si>
  <si>
    <t>Lipid class</t>
  </si>
  <si>
    <t>TAG</t>
  </si>
  <si>
    <t>siCTRL</t>
  </si>
  <si>
    <t>FDR adjusted p-value</t>
  </si>
  <si>
    <t>Paired TTEST</t>
  </si>
  <si>
    <t>Insulin siControl vs siClock</t>
  </si>
  <si>
    <t>siControl basal vs Insulin</t>
  </si>
  <si>
    <t>siClock     basal vs Insulin</t>
  </si>
  <si>
    <t>Basal   siControl vs siClock</t>
  </si>
  <si>
    <t>T-test on ratio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</font>
    <font>
      <sz val="11"/>
      <name val="Calibri"/>
      <scheme val="minor"/>
    </font>
    <font>
      <sz val="11"/>
      <color rgb="FFFF0000"/>
      <name val="Calibri"/>
      <scheme val="minor"/>
    </font>
    <font>
      <sz val="11"/>
      <color theme="1"/>
      <name val="Arial"/>
    </font>
    <font>
      <sz val="11"/>
      <name val="Calibri"/>
    </font>
    <font>
      <sz val="11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theme="5"/>
        <bgColor theme="5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theme="5" tint="0.39997558519241921"/>
      </bottom>
      <diagonal/>
    </border>
    <border>
      <left/>
      <right style="thin">
        <color theme="5" tint="0.39997558519241921"/>
      </right>
      <top/>
      <bottom style="thin">
        <color theme="5" tint="0.39997558519241921"/>
      </bottom>
      <diagonal/>
    </border>
    <border>
      <left/>
      <right/>
      <top style="thin">
        <color theme="5" tint="0.39997558519241921"/>
      </top>
      <bottom style="thin">
        <color theme="5" tint="0.39997558519241921"/>
      </bottom>
      <diagonal/>
    </border>
    <border>
      <left/>
      <right style="thin">
        <color theme="5" tint="0.39997558519241921"/>
      </right>
      <top style="thin">
        <color theme="5" tint="0.39997558519241921"/>
      </top>
      <bottom style="thin">
        <color theme="5" tint="0.39997558519241921"/>
      </bottom>
      <diagonal/>
    </border>
    <border>
      <left/>
      <right/>
      <top style="thin">
        <color theme="8" tint="0.39997558519241921"/>
      </top>
      <bottom style="thin">
        <color theme="8" tint="0.39997558519241921"/>
      </bottom>
      <diagonal/>
    </border>
    <border>
      <left/>
      <right style="thin">
        <color theme="8" tint="0.39997558519241921"/>
      </right>
      <top style="thin">
        <color theme="8" tint="0.39997558519241921"/>
      </top>
      <bottom style="thin">
        <color theme="8" tint="0.39997558519241921"/>
      </bottom>
      <diagonal/>
    </border>
    <border>
      <left/>
      <right/>
      <top style="thin">
        <color theme="8" tint="0.39997558519241921"/>
      </top>
      <bottom/>
      <diagonal/>
    </border>
    <border>
      <left/>
      <right style="thin">
        <color theme="8" tint="0.39997558519241921"/>
      </right>
      <top style="thin">
        <color theme="8" tint="0.39997558519241921"/>
      </top>
      <bottom/>
      <diagonal/>
    </border>
    <border>
      <left style="thin">
        <color theme="5"/>
      </left>
      <right/>
      <top style="thin">
        <color theme="5" tint="0.39997558519241921"/>
      </top>
      <bottom style="thin">
        <color theme="5" tint="0.39997558519241921"/>
      </bottom>
      <diagonal/>
    </border>
    <border>
      <left style="thin">
        <color theme="5"/>
      </left>
      <right/>
      <top style="thin">
        <color theme="5"/>
      </top>
      <bottom/>
      <diagonal/>
    </border>
    <border>
      <left/>
      <right/>
      <top style="thin">
        <color theme="5"/>
      </top>
      <bottom/>
      <diagonal/>
    </border>
    <border>
      <left style="thin">
        <color theme="5"/>
      </left>
      <right/>
      <top style="thin">
        <color theme="8" tint="0.39997558519241921"/>
      </top>
      <bottom style="thin">
        <color theme="8" tint="0.3999755851924192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6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1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1" fontId="0" fillId="0" borderId="3" xfId="0" applyNumberFormat="1" applyFont="1" applyFill="1" applyBorder="1" applyAlignment="1">
      <alignment horizontal="center"/>
    </xf>
    <xf numFmtId="11" fontId="0" fillId="0" borderId="4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1" fontId="0" fillId="0" borderId="5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1" fontId="0" fillId="0" borderId="6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1" fontId="0" fillId="0" borderId="7" xfId="0" applyNumberFormat="1" applyFont="1" applyFill="1" applyBorder="1" applyAlignment="1">
      <alignment horizontal="center"/>
    </xf>
    <xf numFmtId="11" fontId="0" fillId="0" borderId="8" xfId="0" applyNumberFormat="1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3" fillId="5" borderId="15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4" fillId="0" borderId="0" xfId="0" applyFont="1"/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0" fillId="0" borderId="0" xfId="0" applyFont="1"/>
    <xf numFmtId="0" fontId="3" fillId="0" borderId="19" xfId="0" applyFont="1" applyBorder="1"/>
    <xf numFmtId="0" fontId="3" fillId="0" borderId="0" xfId="0" applyFont="1"/>
    <xf numFmtId="0" fontId="3" fillId="0" borderId="22" xfId="0" applyFont="1" applyBorder="1"/>
    <xf numFmtId="0" fontId="3" fillId="0" borderId="22" xfId="0" applyFont="1" applyFill="1" applyBorder="1" applyAlignment="1">
      <alignment horizontal="center"/>
    </xf>
    <xf numFmtId="0" fontId="3" fillId="0" borderId="0" xfId="0" applyFont="1" applyFill="1"/>
    <xf numFmtId="0" fontId="7" fillId="0" borderId="0" xfId="0" applyFont="1"/>
    <xf numFmtId="0" fontId="0" fillId="0" borderId="0" xfId="0" applyNumberFormat="1"/>
    <xf numFmtId="0" fontId="0" fillId="0" borderId="14" xfId="0" applyBorder="1"/>
    <xf numFmtId="0" fontId="0" fillId="5" borderId="14" xfId="0" applyFill="1" applyBorder="1"/>
    <xf numFmtId="0" fontId="0" fillId="5" borderId="19" xfId="0" applyFill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0" borderId="0" xfId="0" applyAlignment="1">
      <alignment horizontal="left"/>
    </xf>
    <xf numFmtId="11" fontId="0" fillId="0" borderId="0" xfId="0" applyNumberFormat="1"/>
    <xf numFmtId="0" fontId="3" fillId="0" borderId="0" xfId="0" applyFont="1" applyFill="1" applyBorder="1" applyAlignment="1">
      <alignment horizontal="center"/>
    </xf>
    <xf numFmtId="11" fontId="0" fillId="4" borderId="19" xfId="0" applyNumberFormat="1" applyFill="1" applyBorder="1" applyAlignment="1">
      <alignment horizontal="center"/>
    </xf>
    <xf numFmtId="11" fontId="0" fillId="4" borderId="20" xfId="0" applyNumberForma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Fill="1" applyBorder="1" applyAlignment="1">
      <alignment horizontal="left"/>
    </xf>
    <xf numFmtId="11" fontId="0" fillId="0" borderId="0" xfId="0" applyNumberForma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14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5" tint="0.39997558519241921"/>
        </right>
        <top style="thin">
          <color theme="5" tint="0.39997558519241921"/>
        </top>
        <bottom style="thin">
          <color theme="5" tint="0.39997558519241921"/>
        </bottom>
      </border>
    </dxf>
    <dxf>
      <fill>
        <patternFill patternType="none">
          <fgColor indexed="64"/>
          <bgColor auto="1"/>
        </patternFill>
      </fill>
    </dxf>
    <dxf>
      <font>
        <i/>
      </font>
      <fill>
        <patternFill patternType="none">
          <fgColor indexed="64"/>
          <bgColor auto="1"/>
        </patternFill>
      </fill>
    </dxf>
    <dxf>
      <border outline="0">
        <top style="thin">
          <color theme="5" tint="0.39997558519241921"/>
        </top>
        <bottom style="thin">
          <color theme="8" tint="0.39997558519241921"/>
        </bottom>
      </border>
    </dxf>
    <dxf>
      <fill>
        <patternFill patternType="none">
          <fgColor indexed="64"/>
          <bgColor auto="1"/>
        </patternFill>
      </fill>
    </dxf>
    <dxf>
      <border outline="0">
        <bottom style="thin">
          <color theme="5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au1" displayName="Tableau1" ref="A1:C44" totalsRowShown="0" headerRowDxfId="13" dataDxfId="11" headerRowBorderDxfId="12" tableBorderDxfId="10">
  <autoFilter ref="A1:C44"/>
  <tableColumns count="3">
    <tableColumn id="1" name="Name" dataDxfId="9"/>
    <tableColumn id="2" name="FDR adjusted p-value" dataDxfId="8"/>
    <tableColumn id="3" name="FDR" dataDxfId="7"/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id="3" name="Tableau3" displayName="Tableau3" ref="A2:E10" totalsRowShown="0" headerRowDxfId="6" dataDxfId="5">
  <autoFilter ref="A2:E10"/>
  <tableColumns count="5">
    <tableColumn id="1" name="n°" dataDxfId="4"/>
    <tableColumn id="2" name="Basal" dataDxfId="3"/>
    <tableColumn id="3" name="Insulin" dataDxfId="2"/>
    <tableColumn id="4" name="Fold" dataDxfId="1"/>
    <tableColumn id="5" name="condition" dataDxfId="0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I25" sqref="I25"/>
    </sheetView>
  </sheetViews>
  <sheetFormatPr baseColWidth="10" defaultRowHeight="14" x14ac:dyDescent="0"/>
  <cols>
    <col min="2" max="2" width="17.6640625" bestFit="1" customWidth="1"/>
  </cols>
  <sheetData>
    <row r="1" spans="1:3">
      <c r="A1" s="29" t="s">
        <v>0</v>
      </c>
      <c r="B1" s="30" t="s">
        <v>99</v>
      </c>
      <c r="C1" s="31" t="s">
        <v>1</v>
      </c>
    </row>
    <row r="2" spans="1:3">
      <c r="A2" s="18" t="s">
        <v>45</v>
      </c>
      <c r="B2" s="19">
        <v>0</v>
      </c>
      <c r="C2" s="20">
        <v>0</v>
      </c>
    </row>
    <row r="3" spans="1:3">
      <c r="A3" s="18" t="s">
        <v>46</v>
      </c>
      <c r="B3" s="19">
        <v>1.48595017839661E-7</v>
      </c>
      <c r="C3" s="20">
        <v>1.0745E-5</v>
      </c>
    </row>
    <row r="4" spans="1:3">
      <c r="A4" s="18" t="s">
        <v>47</v>
      </c>
      <c r="B4" s="19">
        <v>2.54076229249518E-7</v>
      </c>
      <c r="C4" s="20">
        <v>1.7118000000000001E-5</v>
      </c>
    </row>
    <row r="5" spans="1:3">
      <c r="A5" s="18" t="s">
        <v>48</v>
      </c>
      <c r="B5" s="21">
        <v>1.3048262919135301E-6</v>
      </c>
      <c r="C5" s="20">
        <v>7.1070668419290399E-5</v>
      </c>
    </row>
    <row r="6" spans="1:3">
      <c r="A6" s="18" t="s">
        <v>49</v>
      </c>
      <c r="B6" s="21">
        <v>7.2647260000000002E-4</v>
      </c>
      <c r="C6" s="20">
        <v>1.4358579200000001E-2</v>
      </c>
    </row>
    <row r="7" spans="1:3">
      <c r="A7" s="18" t="s">
        <v>50</v>
      </c>
      <c r="B7" s="21">
        <v>1.1725333E-3</v>
      </c>
      <c r="C7" s="20">
        <v>2.0749387599999999E-2</v>
      </c>
    </row>
    <row r="8" spans="1:3">
      <c r="A8" s="18" t="s">
        <v>51</v>
      </c>
      <c r="B8" s="21">
        <v>1.3821141000000001E-3</v>
      </c>
      <c r="C8" s="20">
        <v>2.3515563900000001E-2</v>
      </c>
    </row>
    <row r="9" spans="1:3">
      <c r="A9" s="18" t="s">
        <v>52</v>
      </c>
      <c r="B9" s="19">
        <v>2.3274553000000001E-3</v>
      </c>
      <c r="C9" s="20">
        <v>3.4178187999999998E-2</v>
      </c>
    </row>
    <row r="10" spans="1:3">
      <c r="A10" s="22" t="s">
        <v>53</v>
      </c>
      <c r="B10" s="23">
        <v>0.19143917429999999</v>
      </c>
      <c r="C10" s="20">
        <v>0.55078590670000005</v>
      </c>
    </row>
    <row r="11" spans="1:3">
      <c r="A11" s="18" t="s">
        <v>54</v>
      </c>
      <c r="B11" s="21">
        <v>0.39267704949999999</v>
      </c>
      <c r="C11" s="20">
        <v>0.74245327120000004</v>
      </c>
    </row>
    <row r="12" spans="1:3">
      <c r="A12" s="18" t="s">
        <v>55</v>
      </c>
      <c r="B12" s="21">
        <v>5.09466378E-2</v>
      </c>
      <c r="C12" s="20">
        <v>0.27115507490000001</v>
      </c>
    </row>
    <row r="13" spans="1:3">
      <c r="A13" s="18" t="s">
        <v>56</v>
      </c>
      <c r="B13" s="19">
        <v>2.5463760500000002E-2</v>
      </c>
      <c r="C13" s="20">
        <v>0.178140136</v>
      </c>
    </row>
    <row r="14" spans="1:3">
      <c r="A14" s="18" t="s">
        <v>57</v>
      </c>
      <c r="B14" s="21">
        <v>0.22720452129999999</v>
      </c>
      <c r="C14" s="20">
        <v>0.5959483548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E36" sqref="E36"/>
    </sheetView>
  </sheetViews>
  <sheetFormatPr baseColWidth="10" defaultRowHeight="14" x14ac:dyDescent="0"/>
  <cols>
    <col min="2" max="2" width="22.83203125" bestFit="1" customWidth="1"/>
  </cols>
  <sheetData>
    <row r="1" spans="1:3">
      <c r="A1" s="1" t="s">
        <v>0</v>
      </c>
      <c r="B1" s="1" t="s">
        <v>99</v>
      </c>
      <c r="C1" s="2" t="s">
        <v>1</v>
      </c>
    </row>
    <row r="2" spans="1:3">
      <c r="A2" s="3" t="s">
        <v>2</v>
      </c>
      <c r="B2" s="4">
        <v>9.8697176535131297E-89</v>
      </c>
      <c r="C2" s="5">
        <v>5.5191461118445401E-85</v>
      </c>
    </row>
    <row r="3" spans="1:3">
      <c r="A3" s="3" t="s">
        <v>3</v>
      </c>
      <c r="B3" s="4">
        <v>3.2058497135213398E-19</v>
      </c>
      <c r="C3" s="5">
        <v>1.49392596650094E-16</v>
      </c>
    </row>
    <row r="4" spans="1:3">
      <c r="A4" s="3" t="s">
        <v>4</v>
      </c>
      <c r="B4" s="4">
        <v>6.2335895747923106E-5</v>
      </c>
      <c r="C4" s="5">
        <v>1.9510205000000001E-3</v>
      </c>
    </row>
    <row r="5" spans="1:3">
      <c r="A5" s="3" t="s">
        <v>5</v>
      </c>
      <c r="B5" s="6">
        <v>3.276218E-3</v>
      </c>
      <c r="C5" s="5">
        <v>4.3724608900000003E-2</v>
      </c>
    </row>
    <row r="6" spans="1:3">
      <c r="A6" s="3" t="s">
        <v>6</v>
      </c>
      <c r="B6" s="6">
        <v>4.0104479999999998E-4</v>
      </c>
      <c r="C6" s="5">
        <v>8.8641989999999997E-3</v>
      </c>
    </row>
    <row r="7" spans="1:3">
      <c r="A7" s="3" t="s">
        <v>7</v>
      </c>
      <c r="B7" s="6">
        <v>8.3230511639179104E-5</v>
      </c>
      <c r="C7" s="5">
        <v>2.4669170999999999E-3</v>
      </c>
    </row>
    <row r="8" spans="1:3">
      <c r="A8" s="3" t="s">
        <v>8</v>
      </c>
      <c r="B8" s="6">
        <v>1.5107151E-3</v>
      </c>
      <c r="C8" s="5">
        <v>2.49475433E-2</v>
      </c>
    </row>
    <row r="9" spans="1:3">
      <c r="A9" s="3" t="s">
        <v>9</v>
      </c>
      <c r="B9" s="4">
        <v>7.2864226320178304E-8</v>
      </c>
      <c r="C9" s="5">
        <v>5.6072030309509703E-6</v>
      </c>
    </row>
    <row r="10" spans="1:3">
      <c r="A10" s="7" t="s">
        <v>10</v>
      </c>
      <c r="B10" s="8">
        <v>1.15074E-4</v>
      </c>
      <c r="C10" s="5">
        <v>3.2014603999999999E-3</v>
      </c>
    </row>
    <row r="11" spans="1:3">
      <c r="A11" s="3" t="s">
        <v>11</v>
      </c>
      <c r="B11" s="6">
        <v>2.5789431999999998E-3</v>
      </c>
      <c r="C11" s="5">
        <v>3.6946500299999997E-2</v>
      </c>
    </row>
    <row r="12" spans="1:3">
      <c r="A12" s="3" t="s">
        <v>12</v>
      </c>
      <c r="B12" s="6">
        <v>1.2845567999999999E-3</v>
      </c>
      <c r="C12" s="5">
        <v>2.22908642E-2</v>
      </c>
    </row>
    <row r="13" spans="1:3">
      <c r="A13" s="3" t="s">
        <v>13</v>
      </c>
      <c r="B13" s="4">
        <v>9.4170151975596903E-5</v>
      </c>
      <c r="C13" s="5">
        <v>2.7237905E-3</v>
      </c>
    </row>
    <row r="14" spans="1:3">
      <c r="A14" s="3" t="s">
        <v>14</v>
      </c>
      <c r="B14" s="6">
        <v>1.1422442E-3</v>
      </c>
      <c r="C14" s="5">
        <v>2.0407122999999999E-2</v>
      </c>
    </row>
    <row r="15" spans="1:3">
      <c r="A15" s="3" t="s">
        <v>15</v>
      </c>
      <c r="B15" s="6">
        <v>2.8498210999999998E-3</v>
      </c>
      <c r="C15" s="5">
        <v>3.9478612199999999E-2</v>
      </c>
    </row>
    <row r="16" spans="1:3">
      <c r="A16" s="3" t="s">
        <v>16</v>
      </c>
      <c r="B16" s="4">
        <v>7.9521953142063004E-7</v>
      </c>
      <c r="C16" s="5">
        <v>4.6321537705251702E-5</v>
      </c>
    </row>
    <row r="17" spans="1:3">
      <c r="A17" s="3" t="s">
        <v>17</v>
      </c>
      <c r="B17" s="6">
        <v>6.3702069999999999E-4</v>
      </c>
      <c r="C17" s="5">
        <v>1.29690993E-2</v>
      </c>
    </row>
    <row r="18" spans="1:3">
      <c r="A18" s="3" t="s">
        <v>18</v>
      </c>
      <c r="B18" s="4">
        <v>1.4387357412264599E-5</v>
      </c>
      <c r="C18" s="5">
        <v>5.6393060000000002E-4</v>
      </c>
    </row>
    <row r="19" spans="1:3">
      <c r="A19" s="3" t="s">
        <v>19</v>
      </c>
      <c r="B19" s="6">
        <v>2.6468660000000002E-4</v>
      </c>
      <c r="C19" s="5">
        <v>6.4074772999999996E-3</v>
      </c>
    </row>
    <row r="20" spans="1:3">
      <c r="A20" s="9" t="s">
        <v>20</v>
      </c>
      <c r="B20" s="10">
        <v>2.90665234357318E-5</v>
      </c>
      <c r="C20" s="5">
        <v>1.0352866E-3</v>
      </c>
    </row>
    <row r="21" spans="1:3">
      <c r="A21" s="9" t="s">
        <v>21</v>
      </c>
      <c r="B21" s="10">
        <v>3.4641364121896503E-5</v>
      </c>
      <c r="C21" s="5">
        <v>1.1908679000000001E-3</v>
      </c>
    </row>
    <row r="22" spans="1:3">
      <c r="A22" s="9" t="s">
        <v>22</v>
      </c>
      <c r="B22" s="10">
        <v>4.2311957380156399E-8</v>
      </c>
      <c r="C22" s="5">
        <v>3.3962937655957099E-6</v>
      </c>
    </row>
    <row r="23" spans="1:3">
      <c r="A23" s="9" t="s">
        <v>23</v>
      </c>
      <c r="B23" s="11">
        <v>1.8811584000000001E-3</v>
      </c>
      <c r="C23" s="12">
        <v>2.9329287799999999E-2</v>
      </c>
    </row>
    <row r="24" spans="1:3">
      <c r="A24" s="9" t="s">
        <v>24</v>
      </c>
      <c r="B24" s="10">
        <v>1.49748538355024E-14</v>
      </c>
      <c r="C24" s="5">
        <v>3.9252835616310601E-12</v>
      </c>
    </row>
    <row r="25" spans="1:3">
      <c r="A25" s="3" t="s">
        <v>25</v>
      </c>
      <c r="B25" s="4">
        <v>3.3536258664927698E-7</v>
      </c>
      <c r="C25" s="5">
        <v>2.1722172793931602E-5</v>
      </c>
    </row>
    <row r="26" spans="1:3">
      <c r="A26" s="9" t="s">
        <v>26</v>
      </c>
      <c r="B26" s="10">
        <v>5.5450682377216201E-9</v>
      </c>
      <c r="C26" s="5">
        <v>5.1968751260345199E-7</v>
      </c>
    </row>
    <row r="27" spans="1:3">
      <c r="A27" s="9" t="s">
        <v>27</v>
      </c>
      <c r="B27" s="11">
        <v>2.7856076E-3</v>
      </c>
      <c r="C27" s="12">
        <v>3.88779982E-2</v>
      </c>
    </row>
    <row r="28" spans="1:3">
      <c r="A28" s="9" t="s">
        <v>28</v>
      </c>
      <c r="B28" s="11">
        <v>3.7863639999999999E-4</v>
      </c>
      <c r="C28" s="12">
        <v>8.5033521000000001E-3</v>
      </c>
    </row>
    <row r="29" spans="1:3">
      <c r="A29" s="9" t="s">
        <v>29</v>
      </c>
      <c r="B29" s="11">
        <v>3.7457259E-3</v>
      </c>
      <c r="C29" s="5">
        <v>4.8078826900000003E-2</v>
      </c>
    </row>
    <row r="30" spans="1:3">
      <c r="A30" s="9" t="s">
        <v>30</v>
      </c>
      <c r="B30" s="10">
        <v>1.3722161418284601E-5</v>
      </c>
      <c r="C30" s="5">
        <v>5.4550469999999995E-4</v>
      </c>
    </row>
    <row r="31" spans="1:3">
      <c r="A31" s="9" t="s">
        <v>31</v>
      </c>
      <c r="B31" s="10">
        <v>5.2403219268965397E-5</v>
      </c>
      <c r="C31" s="5">
        <v>1.6938659E-3</v>
      </c>
    </row>
    <row r="32" spans="1:3">
      <c r="A32" s="9" t="s">
        <v>32</v>
      </c>
      <c r="B32" s="11">
        <v>2.5736842999999998E-3</v>
      </c>
      <c r="C32" s="5">
        <v>3.6902672999999997E-2</v>
      </c>
    </row>
    <row r="33" spans="1:3">
      <c r="A33" s="9" t="s">
        <v>33</v>
      </c>
      <c r="B33" s="10">
        <v>2.6485938467450098E-9</v>
      </c>
      <c r="C33" s="5">
        <v>2.6766753236743501E-7</v>
      </c>
    </row>
    <row r="34" spans="1:3">
      <c r="A34" s="9" t="s">
        <v>34</v>
      </c>
      <c r="B34" s="10">
        <v>3.5258121990879298E-8</v>
      </c>
      <c r="C34" s="5">
        <v>2.88531831472678E-6</v>
      </c>
    </row>
    <row r="35" spans="1:3">
      <c r="A35" s="9" t="s">
        <v>35</v>
      </c>
      <c r="B35" s="11">
        <v>9.9523340000000002E-4</v>
      </c>
      <c r="C35" s="5">
        <v>1.8428295300000001E-2</v>
      </c>
    </row>
    <row r="36" spans="1:3">
      <c r="A36" s="9" t="s">
        <v>36</v>
      </c>
      <c r="B36" s="10">
        <v>1.38524583443906E-10</v>
      </c>
      <c r="C36" s="5">
        <v>1.8741035579475601E-8</v>
      </c>
    </row>
    <row r="37" spans="1:3">
      <c r="A37" s="9" t="s">
        <v>37</v>
      </c>
      <c r="B37" s="10">
        <v>3.47785892993869E-21</v>
      </c>
      <c r="C37" s="5">
        <v>1.88208262608553E-18</v>
      </c>
    </row>
    <row r="38" spans="1:3">
      <c r="A38" s="9" t="s">
        <v>38</v>
      </c>
      <c r="B38" s="11">
        <v>2.015392E-3</v>
      </c>
      <c r="C38" s="5">
        <v>3.06831506E-2</v>
      </c>
    </row>
    <row r="39" spans="1:3">
      <c r="A39" s="9" t="s">
        <v>39</v>
      </c>
      <c r="B39" s="11">
        <v>2.7085729999999999E-4</v>
      </c>
      <c r="C39" s="5">
        <v>6.5192291000000001E-3</v>
      </c>
    </row>
    <row r="40" spans="1:3">
      <c r="A40" s="9" t="s">
        <v>40</v>
      </c>
      <c r="B40" s="11">
        <v>3.4612883E-3</v>
      </c>
      <c r="C40" s="5">
        <v>4.5288303600000003E-2</v>
      </c>
    </row>
    <row r="41" spans="1:3">
      <c r="A41" s="9" t="s">
        <v>41</v>
      </c>
      <c r="B41" s="11">
        <v>2.7075789999999998E-4</v>
      </c>
      <c r="C41" s="5">
        <v>6.5192291000000001E-3</v>
      </c>
    </row>
    <row r="42" spans="1:3">
      <c r="A42" s="3" t="s">
        <v>42</v>
      </c>
      <c r="B42" s="6">
        <v>4.5480009999999998E-4</v>
      </c>
      <c r="C42" s="5">
        <v>9.8392385999999995E-3</v>
      </c>
    </row>
    <row r="43" spans="1:3">
      <c r="A43" s="9" t="s">
        <v>43</v>
      </c>
      <c r="B43" s="13">
        <v>1.4301869999999999E-4</v>
      </c>
      <c r="C43" s="14">
        <v>3.83885E-3</v>
      </c>
    </row>
    <row r="44" spans="1:3">
      <c r="A44" s="15" t="s">
        <v>44</v>
      </c>
      <c r="B44" s="16">
        <v>4.2502727460376E-10</v>
      </c>
      <c r="C44" s="17">
        <v>5.1296816969443701E-8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H14" sqref="H14"/>
    </sheetView>
  </sheetViews>
  <sheetFormatPr baseColWidth="10" defaultRowHeight="14" x14ac:dyDescent="0"/>
  <cols>
    <col min="2" max="2" width="17.5" bestFit="1" customWidth="1"/>
  </cols>
  <sheetData>
    <row r="1" spans="1:3">
      <c r="A1" s="29" t="s">
        <v>0</v>
      </c>
      <c r="B1" s="30" t="s">
        <v>99</v>
      </c>
      <c r="C1" s="31" t="s">
        <v>1</v>
      </c>
    </row>
    <row r="2" spans="1:3">
      <c r="A2" s="24" t="s">
        <v>35</v>
      </c>
      <c r="B2" s="26">
        <v>9.9523340000000002E-4</v>
      </c>
      <c r="C2" s="20">
        <v>1.8428295300000001E-2</v>
      </c>
    </row>
    <row r="3" spans="1:3">
      <c r="A3" s="24" t="s">
        <v>36</v>
      </c>
      <c r="B3" s="25">
        <v>1.38524583443906E-10</v>
      </c>
      <c r="C3" s="20">
        <v>1.8741035579475601E-8</v>
      </c>
    </row>
    <row r="4" spans="1:3">
      <c r="A4" s="24" t="s">
        <v>37</v>
      </c>
      <c r="B4" s="25">
        <v>3.47785892993869E-21</v>
      </c>
      <c r="C4" s="20">
        <v>1.88208262608553E-18</v>
      </c>
    </row>
    <row r="5" spans="1:3">
      <c r="A5" s="24" t="s">
        <v>38</v>
      </c>
      <c r="B5" s="26">
        <v>2.015392E-3</v>
      </c>
      <c r="C5" s="20">
        <v>3.06831506E-2</v>
      </c>
    </row>
    <row r="6" spans="1:3">
      <c r="A6" s="24" t="s">
        <v>39</v>
      </c>
      <c r="B6" s="26">
        <v>2.7085729999999999E-4</v>
      </c>
      <c r="C6" s="20">
        <v>6.5192291000000001E-3</v>
      </c>
    </row>
    <row r="7" spans="1:3">
      <c r="A7" s="24" t="s">
        <v>40</v>
      </c>
      <c r="B7" s="26">
        <v>3.4612883E-3</v>
      </c>
      <c r="C7" s="20">
        <v>4.5288303600000003E-2</v>
      </c>
    </row>
    <row r="8" spans="1:3">
      <c r="A8" s="24" t="s">
        <v>41</v>
      </c>
      <c r="B8" s="26">
        <v>2.7075789999999998E-4</v>
      </c>
      <c r="C8" s="20">
        <v>6.5192291000000001E-3</v>
      </c>
    </row>
    <row r="9" spans="1:3">
      <c r="A9" s="18" t="s">
        <v>42</v>
      </c>
      <c r="B9" s="21">
        <v>4.5480009999999998E-4</v>
      </c>
      <c r="C9" s="20">
        <v>9.8392385999999995E-3</v>
      </c>
    </row>
    <row r="10" spans="1:3">
      <c r="A10" s="24" t="s">
        <v>43</v>
      </c>
      <c r="B10" s="26">
        <v>1.4301869999999999E-4</v>
      </c>
      <c r="C10" s="28">
        <v>3.83885E-3</v>
      </c>
    </row>
    <row r="11" spans="1:3">
      <c r="A11" s="24" t="s">
        <v>44</v>
      </c>
      <c r="B11" s="25">
        <v>4.2502727460376E-10</v>
      </c>
      <c r="C11" s="28">
        <v>5.1296816969443701E-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D25" sqref="D25"/>
    </sheetView>
  </sheetViews>
  <sheetFormatPr baseColWidth="10" defaultRowHeight="14" x14ac:dyDescent="0"/>
  <cols>
    <col min="2" max="2" width="17.5" bestFit="1" customWidth="1"/>
  </cols>
  <sheetData>
    <row r="1" spans="1:3">
      <c r="A1" s="29" t="s">
        <v>0</v>
      </c>
      <c r="B1" s="30" t="s">
        <v>99</v>
      </c>
      <c r="C1" s="31" t="s">
        <v>1</v>
      </c>
    </row>
    <row r="2" spans="1:3">
      <c r="A2" s="24" t="s">
        <v>24</v>
      </c>
      <c r="B2" s="25">
        <v>1.49748538355024E-14</v>
      </c>
      <c r="C2" s="20">
        <v>3.9252835616310601E-12</v>
      </c>
    </row>
    <row r="3" spans="1:3">
      <c r="A3" s="18" t="s">
        <v>25</v>
      </c>
      <c r="B3" s="19">
        <v>3.3536258664927698E-7</v>
      </c>
      <c r="C3" s="20">
        <v>2.1722172793931602E-5</v>
      </c>
    </row>
    <row r="4" spans="1:3">
      <c r="A4" s="24" t="s">
        <v>26</v>
      </c>
      <c r="B4" s="25">
        <v>5.5450682377216201E-9</v>
      </c>
      <c r="C4" s="20">
        <v>5.1968751260345199E-7</v>
      </c>
    </row>
    <row r="5" spans="1:3">
      <c r="A5" s="24" t="s">
        <v>27</v>
      </c>
      <c r="B5" s="26">
        <v>2.7856076E-3</v>
      </c>
      <c r="C5" s="27">
        <v>3.88779982E-2</v>
      </c>
    </row>
    <row r="6" spans="1:3">
      <c r="A6" s="24" t="s">
        <v>28</v>
      </c>
      <c r="B6" s="26">
        <v>3.7863639999999999E-4</v>
      </c>
      <c r="C6" s="27">
        <v>8.5033521000000001E-3</v>
      </c>
    </row>
    <row r="7" spans="1:3">
      <c r="A7" s="24" t="s">
        <v>29</v>
      </c>
      <c r="B7" s="26">
        <v>3.7457259E-3</v>
      </c>
      <c r="C7" s="20">
        <v>4.8078826900000003E-2</v>
      </c>
    </row>
    <row r="8" spans="1:3">
      <c r="A8" s="24" t="s">
        <v>30</v>
      </c>
      <c r="B8" s="25">
        <v>1.3722161418284601E-5</v>
      </c>
      <c r="C8" s="20">
        <v>5.4550469999999995E-4</v>
      </c>
    </row>
    <row r="9" spans="1:3">
      <c r="A9" s="24" t="s">
        <v>31</v>
      </c>
      <c r="B9" s="25">
        <v>5.2403219268965397E-5</v>
      </c>
      <c r="C9" s="20">
        <v>1.6938659E-3</v>
      </c>
    </row>
    <row r="10" spans="1:3">
      <c r="A10" s="24" t="s">
        <v>32</v>
      </c>
      <c r="B10" s="26">
        <v>2.5736842999999998E-3</v>
      </c>
      <c r="C10" s="20">
        <v>3.6902672999999997E-2</v>
      </c>
    </row>
    <row r="11" spans="1:3">
      <c r="A11" s="24" t="s">
        <v>33</v>
      </c>
      <c r="B11" s="25">
        <v>2.6485938467450098E-9</v>
      </c>
      <c r="C11" s="20">
        <v>2.6766753236743501E-7</v>
      </c>
    </row>
    <row r="12" spans="1:3">
      <c r="A12" s="24" t="s">
        <v>34</v>
      </c>
      <c r="B12" s="25">
        <v>3.5258121990879298E-8</v>
      </c>
      <c r="C12" s="20">
        <v>2.88531831472678E-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G24" sqref="G24"/>
    </sheetView>
  </sheetViews>
  <sheetFormatPr baseColWidth="10" defaultRowHeight="14" x14ac:dyDescent="0"/>
  <sheetData>
    <row r="1" spans="1:14" s="59" customFormat="1" ht="15" thickBot="1">
      <c r="B1" s="78" t="s">
        <v>98</v>
      </c>
      <c r="C1" s="79"/>
      <c r="D1" s="79"/>
      <c r="E1" s="79"/>
      <c r="F1" s="80"/>
      <c r="G1" s="78" t="s">
        <v>63</v>
      </c>
      <c r="H1" s="79"/>
      <c r="I1" s="79"/>
      <c r="J1" s="79"/>
      <c r="K1" s="79"/>
      <c r="L1" s="61"/>
      <c r="M1" s="62"/>
    </row>
    <row r="2" spans="1:14" s="59" customFormat="1" ht="15" thickBot="1">
      <c r="A2" s="55" t="s">
        <v>96</v>
      </c>
      <c r="B2" s="56" t="s">
        <v>92</v>
      </c>
      <c r="C2" s="56" t="s">
        <v>93</v>
      </c>
      <c r="D2" s="56" t="s">
        <v>94</v>
      </c>
      <c r="E2" s="56" t="s">
        <v>95</v>
      </c>
      <c r="F2" s="58" t="s">
        <v>91</v>
      </c>
      <c r="G2" s="56" t="s">
        <v>92</v>
      </c>
      <c r="H2" s="56" t="s">
        <v>93</v>
      </c>
      <c r="I2" s="56" t="s">
        <v>94</v>
      </c>
      <c r="J2" s="56" t="s">
        <v>95</v>
      </c>
      <c r="K2" s="58" t="s">
        <v>91</v>
      </c>
      <c r="L2" s="58" t="s">
        <v>64</v>
      </c>
      <c r="M2" s="60" t="s">
        <v>82</v>
      </c>
    </row>
    <row r="3" spans="1:14" ht="15">
      <c r="A3" s="57" t="s">
        <v>83</v>
      </c>
      <c r="B3" s="57">
        <v>100</v>
      </c>
      <c r="C3" s="57">
        <v>100</v>
      </c>
      <c r="D3" s="57">
        <v>100</v>
      </c>
      <c r="E3" s="57">
        <v>100</v>
      </c>
      <c r="F3" s="57">
        <v>100</v>
      </c>
      <c r="G3" s="57">
        <v>100.39431674597235</v>
      </c>
      <c r="H3" s="57">
        <v>95.460591427871094</v>
      </c>
      <c r="I3" s="57">
        <v>95.508912708079791</v>
      </c>
      <c r="J3" s="57">
        <v>96.653331327415813</v>
      </c>
      <c r="K3" s="57">
        <f>AVERAGE(G3:J3)</f>
        <v>97.004288052334758</v>
      </c>
      <c r="L3" s="57">
        <f>STDEV(G3:J3)/SQRT(4)</f>
        <v>1.1631355558374017</v>
      </c>
      <c r="M3" s="68">
        <f t="shared" ref="M3:M9" si="0">TTEST(B3:E3,G3:J3,2,2)</f>
        <v>4.2020217579765679E-2</v>
      </c>
      <c r="N3" s="54"/>
    </row>
    <row r="4" spans="1:14" ht="15">
      <c r="A4" s="57" t="s">
        <v>84</v>
      </c>
      <c r="B4" s="57">
        <v>100</v>
      </c>
      <c r="C4" s="57">
        <v>100</v>
      </c>
      <c r="D4" s="57">
        <v>100</v>
      </c>
      <c r="E4" s="57">
        <v>100</v>
      </c>
      <c r="F4" s="57">
        <v>100</v>
      </c>
      <c r="G4" s="57">
        <v>99.757598346555696</v>
      </c>
      <c r="H4" s="57">
        <v>105.77055093627611</v>
      </c>
      <c r="I4" s="57">
        <v>110.30377016476292</v>
      </c>
      <c r="J4" s="57">
        <v>103.12787581703967</v>
      </c>
      <c r="K4" s="57">
        <f t="shared" ref="K4:K11" si="1">AVERAGE(G4:J4)</f>
        <v>104.7399488161586</v>
      </c>
      <c r="L4" s="57">
        <f t="shared" ref="L4:L11" si="2">STDEV(G4:J4)/SQRT(4)</f>
        <v>2.2256243372294535</v>
      </c>
      <c r="M4" s="68">
        <f t="shared" si="0"/>
        <v>7.7239603036454413E-2</v>
      </c>
      <c r="N4" s="54"/>
    </row>
    <row r="5" spans="1:14" ht="15">
      <c r="A5" s="57" t="s">
        <v>85</v>
      </c>
      <c r="B5" s="57">
        <v>99.999999999999986</v>
      </c>
      <c r="C5" s="57">
        <v>100</v>
      </c>
      <c r="D5" s="57">
        <v>100</v>
      </c>
      <c r="E5" s="57">
        <v>100</v>
      </c>
      <c r="F5" s="57">
        <v>100</v>
      </c>
      <c r="G5" s="57">
        <v>101.35486311530316</v>
      </c>
      <c r="H5" s="57">
        <v>104.76973966619801</v>
      </c>
      <c r="I5" s="57">
        <v>106.18039554484649</v>
      </c>
      <c r="J5" s="57">
        <v>100.29391493661723</v>
      </c>
      <c r="K5" s="57">
        <f t="shared" si="1"/>
        <v>103.14972831574121</v>
      </c>
      <c r="L5" s="57">
        <f t="shared" si="2"/>
        <v>1.3900417191973229</v>
      </c>
      <c r="M5" s="68">
        <f t="shared" si="0"/>
        <v>6.4025099693598625E-2</v>
      </c>
      <c r="N5" s="54"/>
    </row>
    <row r="6" spans="1:14" ht="15">
      <c r="A6" s="57" t="s">
        <v>86</v>
      </c>
      <c r="B6" s="57">
        <v>100</v>
      </c>
      <c r="C6" s="57">
        <v>100</v>
      </c>
      <c r="D6" s="57">
        <v>100</v>
      </c>
      <c r="E6" s="57">
        <v>100</v>
      </c>
      <c r="F6" s="57">
        <v>100</v>
      </c>
      <c r="G6" s="57">
        <v>98.344955922344369</v>
      </c>
      <c r="H6" s="57">
        <v>109.91439977951222</v>
      </c>
      <c r="I6" s="57">
        <v>97.059440427025507</v>
      </c>
      <c r="J6" s="57">
        <v>115.44470822615639</v>
      </c>
      <c r="K6" s="57">
        <f t="shared" si="1"/>
        <v>105.19087608875961</v>
      </c>
      <c r="L6" s="57">
        <f t="shared" si="2"/>
        <v>4.4762299837108488</v>
      </c>
      <c r="M6" s="68">
        <f t="shared" si="0"/>
        <v>0.29024755713874173</v>
      </c>
      <c r="N6" s="54"/>
    </row>
    <row r="7" spans="1:14" ht="15">
      <c r="A7" s="57" t="s">
        <v>87</v>
      </c>
      <c r="B7" s="57">
        <v>100</v>
      </c>
      <c r="C7" s="57">
        <v>100</v>
      </c>
      <c r="D7" s="57">
        <v>100</v>
      </c>
      <c r="E7" s="57">
        <v>100</v>
      </c>
      <c r="F7" s="57">
        <v>100</v>
      </c>
      <c r="G7" s="57">
        <v>95.050401936205319</v>
      </c>
      <c r="H7" s="57">
        <v>101.89587779160289</v>
      </c>
      <c r="I7" s="57">
        <v>100.03810872223026</v>
      </c>
      <c r="J7" s="57">
        <v>98.082314328691837</v>
      </c>
      <c r="K7" s="57">
        <f t="shared" si="1"/>
        <v>98.766675694682576</v>
      </c>
      <c r="L7" s="57">
        <f t="shared" si="2"/>
        <v>1.4630871708513284</v>
      </c>
      <c r="M7" s="68">
        <f t="shared" si="0"/>
        <v>0.43156507502314256</v>
      </c>
      <c r="N7" s="54"/>
    </row>
    <row r="8" spans="1:14" ht="15">
      <c r="A8" s="57" t="s">
        <v>88</v>
      </c>
      <c r="B8" s="57">
        <v>100</v>
      </c>
      <c r="C8" s="57">
        <v>100</v>
      </c>
      <c r="D8" s="57">
        <v>100</v>
      </c>
      <c r="E8" s="57">
        <v>100</v>
      </c>
      <c r="F8" s="57">
        <v>100</v>
      </c>
      <c r="G8" s="57">
        <v>100.2350253279905</v>
      </c>
      <c r="H8" s="57">
        <v>120.73828318262539</v>
      </c>
      <c r="I8" s="57">
        <v>114.92223243057293</v>
      </c>
      <c r="J8" s="57">
        <v>116.50934744634675</v>
      </c>
      <c r="K8" s="57">
        <f t="shared" si="1"/>
        <v>113.10122209688389</v>
      </c>
      <c r="L8" s="57">
        <f t="shared" si="2"/>
        <v>4.4608960082428464</v>
      </c>
      <c r="M8" s="68">
        <f t="shared" si="0"/>
        <v>2.6052235637657222E-2</v>
      </c>
      <c r="N8" s="54"/>
    </row>
    <row r="9" spans="1:14" ht="15">
      <c r="A9" s="57" t="s">
        <v>89</v>
      </c>
      <c r="B9" s="57">
        <v>100</v>
      </c>
      <c r="C9" s="57">
        <v>100</v>
      </c>
      <c r="D9" s="57">
        <v>100</v>
      </c>
      <c r="E9" s="57">
        <v>100</v>
      </c>
      <c r="F9" s="57">
        <v>100</v>
      </c>
      <c r="G9" s="57">
        <v>98.667196688261441</v>
      </c>
      <c r="H9" s="57">
        <v>116.33591369912457</v>
      </c>
      <c r="I9" s="57">
        <v>103.15607010055838</v>
      </c>
      <c r="J9" s="57">
        <v>103.4096773882203</v>
      </c>
      <c r="K9" s="57">
        <f t="shared" si="1"/>
        <v>105.39221446904118</v>
      </c>
      <c r="L9" s="57">
        <f t="shared" si="2"/>
        <v>3.807024339995944</v>
      </c>
      <c r="M9" s="68">
        <f t="shared" si="0"/>
        <v>0.20642461907933868</v>
      </c>
      <c r="N9" s="54"/>
    </row>
    <row r="10" spans="1:14" ht="15">
      <c r="A10" s="57" t="s">
        <v>90</v>
      </c>
      <c r="B10" s="57">
        <v>100</v>
      </c>
      <c r="C10" s="57">
        <v>100</v>
      </c>
      <c r="D10" s="57">
        <v>100</v>
      </c>
      <c r="E10" s="57">
        <v>100</v>
      </c>
      <c r="F10" s="57">
        <v>100</v>
      </c>
      <c r="G10" s="57">
        <v>106.49073039244543</v>
      </c>
      <c r="H10" s="57">
        <v>99.544523130495861</v>
      </c>
      <c r="I10" s="57">
        <v>98.069635065582005</v>
      </c>
      <c r="J10" s="57">
        <v>99.399979718982166</v>
      </c>
      <c r="K10" s="57">
        <f t="shared" si="1"/>
        <v>100.87621707687637</v>
      </c>
      <c r="L10" s="57">
        <f t="shared" si="2"/>
        <v>1.9007092505275571</v>
      </c>
      <c r="M10" s="57">
        <f t="shared" ref="M10:M11" si="3">TTEST(B10:E10,G10:J10,2,2)</f>
        <v>0.66103981293097624</v>
      </c>
      <c r="N10" s="54"/>
    </row>
    <row r="11" spans="1:14" ht="15">
      <c r="A11" s="57" t="s">
        <v>97</v>
      </c>
      <c r="B11" s="57">
        <v>100</v>
      </c>
      <c r="C11" s="57">
        <v>100</v>
      </c>
      <c r="D11" s="57">
        <v>100</v>
      </c>
      <c r="E11" s="57">
        <v>100</v>
      </c>
      <c r="F11" s="57">
        <v>100</v>
      </c>
      <c r="G11" s="71">
        <v>96.265493971306967</v>
      </c>
      <c r="H11" s="71">
        <v>49.08035907609635</v>
      </c>
      <c r="I11" s="71">
        <v>135.19688274940867</v>
      </c>
      <c r="J11" s="71">
        <v>87.78294735271345</v>
      </c>
      <c r="K11" s="72">
        <f t="shared" si="1"/>
        <v>92.081420787381361</v>
      </c>
      <c r="L11" s="72">
        <f t="shared" si="2"/>
        <v>17.66356351073626</v>
      </c>
      <c r="M11" s="72">
        <f t="shared" si="3"/>
        <v>0.66967074420201556</v>
      </c>
      <c r="N11" s="54"/>
    </row>
    <row r="17" spans="4:4">
      <c r="D17" s="63"/>
    </row>
    <row r="18" spans="4:4">
      <c r="D18" s="63"/>
    </row>
    <row r="19" spans="4:4">
      <c r="D19" s="63"/>
    </row>
    <row r="20" spans="4:4">
      <c r="D20" s="63"/>
    </row>
    <row r="22" spans="4:4">
      <c r="D22" s="63"/>
    </row>
    <row r="23" spans="4:4">
      <c r="D23" s="63"/>
    </row>
    <row r="24" spans="4:4">
      <c r="D24" s="63"/>
    </row>
    <row r="25" spans="4:4">
      <c r="D25" s="63"/>
    </row>
  </sheetData>
  <mergeCells count="2">
    <mergeCell ref="B1:F1"/>
    <mergeCell ref="G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P16" sqref="P16"/>
    </sheetView>
  </sheetViews>
  <sheetFormatPr baseColWidth="10" defaultRowHeight="14" x14ac:dyDescent="0"/>
  <cols>
    <col min="3" max="3" width="12" bestFit="1" customWidth="1"/>
    <col min="11" max="11" width="20.33203125" style="73" bestFit="1" customWidth="1"/>
    <col min="12" max="12" width="12.1640625" bestFit="1" customWidth="1"/>
  </cols>
  <sheetData>
    <row r="1" spans="1:15" ht="15" thickBot="1"/>
    <row r="2" spans="1:15" ht="15" thickBot="1">
      <c r="A2" s="81" t="s">
        <v>74</v>
      </c>
      <c r="B2" s="82"/>
      <c r="C2" s="82"/>
      <c r="D2" s="82"/>
      <c r="E2" s="82"/>
      <c r="F2" s="82"/>
      <c r="G2" s="83"/>
    </row>
    <row r="3" spans="1:15">
      <c r="A3" s="39" t="s">
        <v>71</v>
      </c>
      <c r="B3" s="40" t="s">
        <v>66</v>
      </c>
      <c r="C3" s="40" t="s">
        <v>67</v>
      </c>
      <c r="D3" s="40" t="s">
        <v>68</v>
      </c>
      <c r="E3" s="40" t="s">
        <v>70</v>
      </c>
      <c r="F3" s="40" t="s">
        <v>91</v>
      </c>
      <c r="G3" s="41" t="s">
        <v>64</v>
      </c>
      <c r="J3" t="s">
        <v>58</v>
      </c>
      <c r="K3" s="85" t="s">
        <v>105</v>
      </c>
      <c r="L3">
        <f>TTEST(B7:E7,B8:E8,1,2)</f>
        <v>1.5879426974909879E-9</v>
      </c>
      <c r="O3" s="75"/>
    </row>
    <row r="4" spans="1:15">
      <c r="A4" s="33" t="s">
        <v>62</v>
      </c>
      <c r="B4" s="34">
        <v>0.3826</v>
      </c>
      <c r="C4" s="34">
        <v>0.16320000000000001</v>
      </c>
      <c r="D4" s="34">
        <v>0.2465</v>
      </c>
      <c r="E4" s="34">
        <v>0.31809999999999999</v>
      </c>
      <c r="F4" s="34">
        <f>AVERAGE(B4:E4)</f>
        <v>0.27760000000000001</v>
      </c>
      <c r="G4" s="35">
        <f>STDEV(B4:E4)/2</f>
        <v>4.7187410044064321E-2</v>
      </c>
    </row>
    <row r="5" spans="1:15" ht="15" thickBot="1">
      <c r="A5" s="36" t="s">
        <v>73</v>
      </c>
      <c r="B5" s="76">
        <v>3.09E-2</v>
      </c>
      <c r="C5" s="76">
        <v>1.4200000000000001E-2</v>
      </c>
      <c r="D5" s="76">
        <v>1.46E-2</v>
      </c>
      <c r="E5" s="76">
        <v>4.4699999999999997E-2</v>
      </c>
      <c r="F5" s="76">
        <f>AVERAGE(B5:E5)</f>
        <v>2.6099999999999998E-2</v>
      </c>
      <c r="G5" s="77">
        <f>STDEV(B5:E5)/2</f>
        <v>7.3192668120971418E-3</v>
      </c>
    </row>
    <row r="6" spans="1:15">
      <c r="A6" s="39" t="s">
        <v>72</v>
      </c>
      <c r="B6" s="40" t="s">
        <v>66</v>
      </c>
      <c r="C6" s="40" t="s">
        <v>67</v>
      </c>
      <c r="D6" s="40" t="s">
        <v>68</v>
      </c>
      <c r="E6" s="40" t="s">
        <v>70</v>
      </c>
      <c r="F6" s="40" t="s">
        <v>91</v>
      </c>
      <c r="G6" s="41" t="s">
        <v>64</v>
      </c>
    </row>
    <row r="7" spans="1:15">
      <c r="A7" s="33" t="s">
        <v>62</v>
      </c>
      <c r="B7" s="34">
        <v>1</v>
      </c>
      <c r="C7" s="34">
        <v>1</v>
      </c>
      <c r="D7" s="34">
        <v>1</v>
      </c>
      <c r="E7" s="34">
        <v>1</v>
      </c>
      <c r="F7" s="34">
        <v>1</v>
      </c>
      <c r="G7" s="35">
        <v>0</v>
      </c>
    </row>
    <row r="8" spans="1:15" ht="15" thickBot="1">
      <c r="A8" s="36" t="s">
        <v>63</v>
      </c>
      <c r="B8" s="76">
        <f>B5/B4</f>
        <v>8.0763199163617364E-2</v>
      </c>
      <c r="C8" s="76">
        <f t="shared" ref="C8:D8" si="0">C5/C4</f>
        <v>8.7009803921568624E-2</v>
      </c>
      <c r="D8" s="76">
        <f t="shared" si="0"/>
        <v>5.9229208924949289E-2</v>
      </c>
      <c r="E8" s="76">
        <f>E5/E4</f>
        <v>0.14052184847532223</v>
      </c>
      <c r="F8" s="76">
        <f>AVERAGE(B8:E8)</f>
        <v>9.1881015121364373E-2</v>
      </c>
      <c r="G8" s="77">
        <f>(_xlfn.STDEV.S(B8:E8))/2</f>
        <v>1.727089470631419E-2</v>
      </c>
    </row>
    <row r="11" spans="1:15" ht="15" thickBot="1"/>
    <row r="12" spans="1:15" ht="15" thickBot="1">
      <c r="A12" s="81" t="s">
        <v>74</v>
      </c>
      <c r="B12" s="82"/>
      <c r="C12" s="82"/>
      <c r="D12" s="82"/>
      <c r="E12" s="82"/>
      <c r="F12" s="82"/>
      <c r="G12" s="82"/>
      <c r="H12" s="83"/>
    </row>
    <row r="13" spans="1:15">
      <c r="A13" s="39" t="s">
        <v>71</v>
      </c>
      <c r="B13" s="40" t="s">
        <v>66</v>
      </c>
      <c r="C13" s="40" t="s">
        <v>67</v>
      </c>
      <c r="D13" s="40" t="s">
        <v>68</v>
      </c>
      <c r="E13" s="40" t="s">
        <v>69</v>
      </c>
      <c r="F13" s="40" t="s">
        <v>70</v>
      </c>
      <c r="G13" s="40" t="s">
        <v>65</v>
      </c>
      <c r="H13" s="41" t="s">
        <v>64</v>
      </c>
      <c r="J13" t="s">
        <v>60</v>
      </c>
      <c r="K13" s="85" t="s">
        <v>105</v>
      </c>
      <c r="L13" s="68">
        <f>TTEST(B17:F17,B18:F18,1,2)</f>
        <v>1.0136864696475802E-10</v>
      </c>
    </row>
    <row r="14" spans="1:15">
      <c r="A14" s="33" t="s">
        <v>62</v>
      </c>
      <c r="B14" s="34">
        <v>0.23992606187466226</v>
      </c>
      <c r="C14" s="34">
        <v>1.0787990594658576</v>
      </c>
      <c r="D14" s="34">
        <v>1.219792536042908</v>
      </c>
      <c r="E14" s="34">
        <v>0.38</v>
      </c>
      <c r="F14" s="34">
        <v>0.19048475407402604</v>
      </c>
      <c r="G14" s="34">
        <f>AVERAGE(B14:F14)</f>
        <v>0.62180048229149087</v>
      </c>
      <c r="H14" s="35">
        <f>_xlfn.STDEV.S(B14:F14)/SQRT(5)</f>
        <v>0.21872025506364079</v>
      </c>
    </row>
    <row r="15" spans="1:15" ht="15" thickBot="1">
      <c r="A15" s="36" t="s">
        <v>73</v>
      </c>
      <c r="B15" s="37">
        <v>6.7553575276337235E-2</v>
      </c>
      <c r="C15" s="37">
        <v>0.23248433051274253</v>
      </c>
      <c r="D15" s="37">
        <v>0.26770854619601431</v>
      </c>
      <c r="E15" s="37">
        <v>0.09</v>
      </c>
      <c r="F15" s="37">
        <v>5.9778088875336123E-2</v>
      </c>
      <c r="G15" s="37">
        <f>AVERAGE(B15:F15)</f>
        <v>0.14350490817208603</v>
      </c>
      <c r="H15" s="38">
        <f>_xlfn.STDEV.S(B15:F15)/SQRT(5)</f>
        <v>4.4150561567861617E-2</v>
      </c>
      <c r="K15" s="86"/>
    </row>
    <row r="16" spans="1:15">
      <c r="A16" s="39" t="s">
        <v>72</v>
      </c>
      <c r="B16" s="40" t="s">
        <v>66</v>
      </c>
      <c r="C16" s="40" t="s">
        <v>67</v>
      </c>
      <c r="D16" s="40" t="s">
        <v>68</v>
      </c>
      <c r="E16" s="40" t="s">
        <v>69</v>
      </c>
      <c r="F16" s="40" t="s">
        <v>70</v>
      </c>
      <c r="G16" s="40" t="s">
        <v>65</v>
      </c>
      <c r="H16" s="41" t="s">
        <v>64</v>
      </c>
      <c r="K16" s="85"/>
    </row>
    <row r="17" spans="1:12">
      <c r="A17" s="33" t="s">
        <v>62</v>
      </c>
      <c r="B17" s="34">
        <v>1</v>
      </c>
      <c r="C17" s="34">
        <v>1</v>
      </c>
      <c r="D17" s="34">
        <v>1</v>
      </c>
      <c r="E17" s="34">
        <v>1</v>
      </c>
      <c r="F17" s="34">
        <v>1</v>
      </c>
      <c r="G17" s="34">
        <v>1</v>
      </c>
      <c r="H17" s="35">
        <v>0</v>
      </c>
      <c r="J17" s="69"/>
    </row>
    <row r="18" spans="1:12" ht="15" thickBot="1">
      <c r="A18" s="36" t="s">
        <v>63</v>
      </c>
      <c r="B18" s="37">
        <v>0.28155997205350425</v>
      </c>
      <c r="C18" s="37">
        <v>0.21550290433869285</v>
      </c>
      <c r="D18" s="37">
        <v>0.21947055608692234</v>
      </c>
      <c r="E18" s="37">
        <v>0.23684210526315788</v>
      </c>
      <c r="F18" s="37">
        <v>0.31382085755852779</v>
      </c>
      <c r="G18" s="37">
        <v>0.25343927906016106</v>
      </c>
      <c r="H18" s="38">
        <v>1.9111799028176866E-2</v>
      </c>
    </row>
    <row r="19" spans="1:12" s="89" customFormat="1">
      <c r="A19" s="88"/>
      <c r="B19" s="88"/>
      <c r="C19" s="88"/>
      <c r="D19" s="88"/>
      <c r="E19" s="88"/>
      <c r="F19" s="88"/>
      <c r="G19" s="88"/>
      <c r="H19" s="88"/>
      <c r="K19" s="90"/>
    </row>
    <row r="21" spans="1:12" ht="15" thickBot="1"/>
    <row r="22" spans="1:12" ht="15" thickBot="1">
      <c r="A22" s="81" t="s">
        <v>61</v>
      </c>
      <c r="B22" s="82"/>
      <c r="C22" s="82"/>
      <c r="D22" s="82"/>
      <c r="E22" s="82"/>
      <c r="F22" s="82"/>
      <c r="G22" s="82"/>
      <c r="H22" s="83"/>
    </row>
    <row r="23" spans="1:12">
      <c r="A23" s="39" t="s">
        <v>71</v>
      </c>
      <c r="B23" s="40" t="s">
        <v>66</v>
      </c>
      <c r="C23" s="40" t="s">
        <v>67</v>
      </c>
      <c r="D23" s="40" t="s">
        <v>68</v>
      </c>
      <c r="E23" s="40" t="s">
        <v>69</v>
      </c>
      <c r="F23" s="40" t="s">
        <v>70</v>
      </c>
      <c r="G23" s="40" t="s">
        <v>65</v>
      </c>
      <c r="H23" s="41" t="s">
        <v>64</v>
      </c>
      <c r="J23" t="s">
        <v>59</v>
      </c>
      <c r="K23" s="85" t="s">
        <v>105</v>
      </c>
      <c r="L23" s="68">
        <f>TTEST(B27:F27,B28:F28,2,1)</f>
        <v>2.4063678220376562E-2</v>
      </c>
    </row>
    <row r="24" spans="1:12">
      <c r="A24" s="33" t="s">
        <v>62</v>
      </c>
      <c r="B24" s="34">
        <v>1.31576270251257</v>
      </c>
      <c r="C24" s="34">
        <v>11.948406807770803</v>
      </c>
      <c r="D24" s="34">
        <v>5.0843567668837544</v>
      </c>
      <c r="E24" s="34">
        <v>1.9121441630325122</v>
      </c>
      <c r="F24" s="34">
        <v>1.5513371858707428</v>
      </c>
      <c r="G24" s="34">
        <f>AVERAGE(B24:F24)</f>
        <v>4.3624015252140769</v>
      </c>
      <c r="H24" s="35">
        <f>_xlfn.STDEV.S(B24:F24)/SQRT(5)</f>
        <v>2.0156456471165467</v>
      </c>
    </row>
    <row r="25" spans="1:12" ht="15" thickBot="1">
      <c r="A25" s="36" t="s">
        <v>63</v>
      </c>
      <c r="B25" s="37">
        <v>0.74590904542524539</v>
      </c>
      <c r="C25" s="37">
        <v>9.5769464564982432</v>
      </c>
      <c r="D25" s="37">
        <v>2.8140359962568255</v>
      </c>
      <c r="E25" s="37">
        <v>1.3262001201134006</v>
      </c>
      <c r="F25" s="37">
        <v>1.5202864285897495</v>
      </c>
      <c r="G25" s="37">
        <f>AVERAGE(B25:F25)</f>
        <v>3.1966756093766926</v>
      </c>
      <c r="H25" s="38">
        <f>_xlfn.STDEV.S(B25:F25)/SQRT(5)</f>
        <v>1.6304828295405984</v>
      </c>
      <c r="K25" s="85"/>
    </row>
    <row r="26" spans="1:12">
      <c r="A26" s="39" t="s">
        <v>72</v>
      </c>
      <c r="B26" s="40" t="s">
        <v>66</v>
      </c>
      <c r="C26" s="40" t="s">
        <v>67</v>
      </c>
      <c r="D26" s="40" t="s">
        <v>68</v>
      </c>
      <c r="E26" s="40" t="s">
        <v>69</v>
      </c>
      <c r="F26" s="40" t="s">
        <v>70</v>
      </c>
      <c r="G26" s="40" t="s">
        <v>65</v>
      </c>
      <c r="H26" s="41" t="s">
        <v>64</v>
      </c>
      <c r="J26" s="69"/>
      <c r="K26" s="87"/>
    </row>
    <row r="27" spans="1:12">
      <c r="A27" s="33" t="s">
        <v>62</v>
      </c>
      <c r="B27" s="34">
        <v>1</v>
      </c>
      <c r="C27" s="34">
        <v>1</v>
      </c>
      <c r="D27" s="34">
        <v>1</v>
      </c>
      <c r="E27" s="34">
        <v>1</v>
      </c>
      <c r="F27" s="34">
        <v>1</v>
      </c>
      <c r="G27" s="34">
        <f>AVERAGE(B27:F27)</f>
        <v>1</v>
      </c>
      <c r="H27" s="35">
        <f>_xlfn.STDEV.S(B27:F27)/SQRT(5)</f>
        <v>0</v>
      </c>
    </row>
    <row r="28" spans="1:12" ht="15" thickBot="1">
      <c r="A28" s="36" t="s">
        <v>63</v>
      </c>
      <c r="B28" s="37">
        <v>0.56690240877086995</v>
      </c>
      <c r="C28" s="37">
        <v>0.80152497404672818</v>
      </c>
      <c r="D28" s="37">
        <v>0.55346942106534591</v>
      </c>
      <c r="E28" s="37">
        <v>0.69356701537092802</v>
      </c>
      <c r="F28" s="37">
        <v>0.97998452073230946</v>
      </c>
      <c r="G28" s="37">
        <f>AVERAGE(B28:F28)</f>
        <v>0.71908966799723628</v>
      </c>
      <c r="H28" s="38">
        <f>_xlfn.STDEV.S(B28:F28)/SQRT(5)</f>
        <v>7.9405332858953945E-2</v>
      </c>
    </row>
    <row r="29" spans="1:12">
      <c r="A29" s="32"/>
      <c r="B29" s="32"/>
      <c r="C29" s="32"/>
      <c r="D29" s="32"/>
      <c r="E29" s="32"/>
      <c r="F29" s="32"/>
      <c r="G29" s="32"/>
      <c r="H29" s="32"/>
    </row>
    <row r="34" spans="2:6">
      <c r="B34" s="74"/>
      <c r="C34" s="74"/>
      <c r="D34" s="74"/>
      <c r="E34" s="74"/>
      <c r="F34" s="74"/>
    </row>
  </sheetData>
  <mergeCells count="3">
    <mergeCell ref="A22:H22"/>
    <mergeCell ref="A12:H12"/>
    <mergeCell ref="A2:G2"/>
  </mergeCells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topLeftCell="A2" workbookViewId="0">
      <selection activeCell="G34" sqref="G34"/>
    </sheetView>
  </sheetViews>
  <sheetFormatPr baseColWidth="10" defaultRowHeight="14" x14ac:dyDescent="0"/>
  <cols>
    <col min="5" max="5" width="11.5" customWidth="1"/>
    <col min="7" max="7" width="20.83203125" bestFit="1" customWidth="1"/>
  </cols>
  <sheetData>
    <row r="1" spans="1:10">
      <c r="A1" s="84" t="s">
        <v>81</v>
      </c>
      <c r="B1" s="84"/>
      <c r="C1" s="84"/>
      <c r="D1" s="84"/>
    </row>
    <row r="2" spans="1:10">
      <c r="A2" s="42" t="s">
        <v>75</v>
      </c>
      <c r="B2" s="42" t="s">
        <v>76</v>
      </c>
      <c r="C2" s="42" t="s">
        <v>77</v>
      </c>
      <c r="D2" s="42" t="s">
        <v>78</v>
      </c>
      <c r="E2" s="42" t="s">
        <v>79</v>
      </c>
      <c r="G2" s="64" t="s">
        <v>100</v>
      </c>
    </row>
    <row r="3" spans="1:10">
      <c r="A3" s="42" t="s">
        <v>66</v>
      </c>
      <c r="B3" s="42">
        <v>3131.1107679690222</v>
      </c>
      <c r="C3" s="42">
        <v>3569.2398385392676</v>
      </c>
      <c r="D3" s="42">
        <f>C3/B3</f>
        <v>1.1399276815921895</v>
      </c>
      <c r="E3" s="42" t="s">
        <v>62</v>
      </c>
      <c r="G3" s="68" t="s">
        <v>104</v>
      </c>
      <c r="H3" s="68">
        <f>TTEST(B3:B6,B7:B10,2,1)</f>
        <v>2.1308129343855582E-3</v>
      </c>
    </row>
    <row r="4" spans="1:10">
      <c r="A4" s="42" t="s">
        <v>67</v>
      </c>
      <c r="B4" s="42">
        <v>2415.0418048177453</v>
      </c>
      <c r="C4" s="42">
        <v>3033.7932430842393</v>
      </c>
      <c r="D4" s="42">
        <f t="shared" ref="D4:D6" si="0">C4/B4</f>
        <v>1.2562073406067558</v>
      </c>
      <c r="E4" s="42" t="s">
        <v>62</v>
      </c>
      <c r="G4" s="68" t="s">
        <v>101</v>
      </c>
      <c r="H4" s="68">
        <f>TTEST(C3:C6,C7:C10,2,1)</f>
        <v>5.2483633997348371E-3</v>
      </c>
    </row>
    <row r="5" spans="1:10">
      <c r="A5" s="42" t="s">
        <v>68</v>
      </c>
      <c r="B5" s="42">
        <v>2574.2695377349701</v>
      </c>
      <c r="C5" s="42">
        <v>3618.3294021204024</v>
      </c>
      <c r="D5" s="42">
        <f t="shared" si="0"/>
        <v>1.4055751929163067</v>
      </c>
      <c r="E5" s="42" t="s">
        <v>62</v>
      </c>
    </row>
    <row r="6" spans="1:10">
      <c r="A6" s="42" t="s">
        <v>70</v>
      </c>
      <c r="B6" s="42">
        <v>1870.8652433140969</v>
      </c>
      <c r="C6" s="42">
        <v>2349.747108168579</v>
      </c>
      <c r="D6" s="42">
        <f t="shared" si="0"/>
        <v>1.2559681230734603</v>
      </c>
      <c r="E6" s="42" t="s">
        <v>62</v>
      </c>
      <c r="G6" s="68"/>
      <c r="H6" s="68"/>
    </row>
    <row r="7" spans="1:10">
      <c r="A7" s="48" t="s">
        <v>66</v>
      </c>
      <c r="B7" s="48">
        <v>2360.0159673450867</v>
      </c>
      <c r="C7" s="48">
        <v>2752.8542199564472</v>
      </c>
      <c r="D7" s="48">
        <f>C7/B7</f>
        <v>1.1664557604893182</v>
      </c>
      <c r="E7" s="48" t="s">
        <v>63</v>
      </c>
      <c r="G7" s="68"/>
      <c r="H7" s="68"/>
    </row>
    <row r="8" spans="1:10">
      <c r="A8" s="48" t="s">
        <v>67</v>
      </c>
      <c r="B8" s="48">
        <v>1674.7021593336021</v>
      </c>
      <c r="C8" s="48">
        <v>2352.4058112449302</v>
      </c>
      <c r="D8" s="48">
        <f t="shared" ref="D8:D10" si="1">C8/B8</f>
        <v>1.4046711519026165</v>
      </c>
      <c r="E8" s="48" t="s">
        <v>63</v>
      </c>
      <c r="G8" s="68" t="s">
        <v>102</v>
      </c>
      <c r="H8" s="68">
        <f>TTEST(B3:B6,C3:C6,2,1)</f>
        <v>1.8698766446480695E-2</v>
      </c>
      <c r="J8" s="70"/>
    </row>
    <row r="9" spans="1:10">
      <c r="A9" s="48" t="s">
        <v>68</v>
      </c>
      <c r="B9" s="48">
        <v>1625.1557009592307</v>
      </c>
      <c r="C9" s="48">
        <v>2412.6678199542375</v>
      </c>
      <c r="D9" s="48">
        <f t="shared" si="1"/>
        <v>1.4845764122971026</v>
      </c>
      <c r="E9" s="48" t="s">
        <v>63</v>
      </c>
      <c r="G9" s="68" t="s">
        <v>103</v>
      </c>
      <c r="H9" s="68">
        <f>TTEST(B7:B10,C7:C10,2,1)</f>
        <v>1.7403557229470342E-2</v>
      </c>
    </row>
    <row r="10" spans="1:10" ht="15" thickBot="1">
      <c r="A10" s="48" t="s">
        <v>70</v>
      </c>
      <c r="B10" s="48">
        <v>1292.6261367862278</v>
      </c>
      <c r="C10" s="48">
        <v>1603.41770493843</v>
      </c>
      <c r="D10" s="48">
        <f t="shared" si="1"/>
        <v>1.2404342286663823</v>
      </c>
      <c r="E10" s="48" t="s">
        <v>63</v>
      </c>
    </row>
    <row r="11" spans="1:10">
      <c r="A11" s="45" t="s">
        <v>80</v>
      </c>
      <c r="B11" s="65">
        <f>AVERAGE(B3:B6)</f>
        <v>2497.8218384589586</v>
      </c>
      <c r="C11" s="65">
        <f>AVERAGE(C3:C6)</f>
        <v>3142.7773979781223</v>
      </c>
      <c r="D11" s="43">
        <f>AVERAGE(D3:D6)</f>
        <v>1.264419584547178</v>
      </c>
      <c r="E11" s="47" t="s">
        <v>62</v>
      </c>
    </row>
    <row r="12" spans="1:10" ht="15" thickBot="1">
      <c r="A12" s="46" t="s">
        <v>64</v>
      </c>
      <c r="B12">
        <f>STDEV(B3:B6)/SQRT(4)</f>
        <v>259.29812718340838</v>
      </c>
      <c r="C12">
        <f>STDEV(C3:C6)/SQRT(4)</f>
        <v>295.63413600068282</v>
      </c>
      <c r="D12">
        <f>STDEV(D3:D6)/SQRT(4)</f>
        <v>5.4438044162601222E-2</v>
      </c>
      <c r="E12" s="44"/>
    </row>
    <row r="13" spans="1:10">
      <c r="A13" s="49" t="s">
        <v>80</v>
      </c>
      <c r="B13" s="66">
        <f>AVERAGE(B7:B10)</f>
        <v>1738.1249911060368</v>
      </c>
      <c r="C13" s="66">
        <f>AVERAGE(C7:C10)</f>
        <v>2280.3363890235114</v>
      </c>
      <c r="D13" s="50">
        <f>AVERAGE(D7:D10)</f>
        <v>1.324034388338855</v>
      </c>
      <c r="E13" s="51" t="s">
        <v>63</v>
      </c>
    </row>
    <row r="14" spans="1:10" ht="15" thickBot="1">
      <c r="A14" s="52" t="s">
        <v>64</v>
      </c>
      <c r="B14" s="67">
        <f>STDEV(B7:B10)/SQRT(4)</f>
        <v>223.97956224362136</v>
      </c>
      <c r="C14" s="67">
        <f>STDEV(C7:C10)/SQRT(4)</f>
        <v>242.24602071801274</v>
      </c>
      <c r="D14" s="67">
        <f>STDEV(D7:D10)/SQRT(4)</f>
        <v>7.3084448725916976E-2</v>
      </c>
      <c r="E14" s="53"/>
    </row>
  </sheetData>
  <mergeCells count="1">
    <mergeCell ref="A1:D1"/>
  </mergeCells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A</vt:lpstr>
      <vt:lpstr>Fig. 2C</vt:lpstr>
      <vt:lpstr>Fig. 2D</vt:lpstr>
      <vt:lpstr>Fig. 2E</vt:lpstr>
      <vt:lpstr>Fig. 2F</vt:lpstr>
      <vt:lpstr>Fig. 3ABC</vt:lpstr>
      <vt:lpstr>Fig. 3D glucose uptak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</dc:creator>
  <cp:lastModifiedBy>Ursula Loizides</cp:lastModifiedBy>
  <dcterms:created xsi:type="dcterms:W3CDTF">2017-12-19T19:20:57Z</dcterms:created>
  <dcterms:modified xsi:type="dcterms:W3CDTF">2017-12-27T13:25:40Z</dcterms:modified>
</cp:coreProperties>
</file>